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kmaster\Desktop\Sent to Plos one with revisions\Fig ready\"/>
    </mc:Choice>
  </mc:AlternateContent>
  <xr:revisionPtr revIDLastSave="0" documentId="13_ncr:1_{2C7888CA-F24E-47A9-ADC7-DFB2B0E0C1FD}" xr6:coauthVersionLast="36" xr6:coauthVersionMax="36" xr10:uidLastSave="{00000000-0000-0000-0000-000000000000}"/>
  <bookViews>
    <workbookView xWindow="0" yWindow="0" windowWidth="16365" windowHeight="7575" xr2:uid="{57BCBF2F-4144-4FF3-99B8-3E555CDB9776}"/>
  </bookViews>
  <sheets>
    <sheet name="GFP+ cells per section in AG " sheetId="2" r:id="rId1"/>
    <sheet name=" GFP+ cells  per section in SG " sheetId="1" r:id="rId2"/>
    <sheet name="% TH+ GFP+ cells in AG " sheetId="3" r:id="rId3"/>
    <sheet name="% TH+ GFP+ cells  in SG " sheetId="4" r:id="rId4"/>
    <sheet name="% NF-M+ TH+ GFP+ cells  in AG " sheetId="6" r:id="rId5"/>
    <sheet name="% NF-M+ TH+ GFP+ cells  in SG " sheetId="7" r:id="rId6"/>
    <sheet name="% NF-M- TH+ GFP+ cells  in AG " sheetId="8" r:id="rId7"/>
    <sheet name="% NF-M- TH+ GFP+ cells  in SG " sheetId="9" r:id="rId8"/>
    <sheet name="% P0+ GFP+ cellsin  AG " sheetId="10" r:id="rId9"/>
    <sheet name="% P0+ GFP+ cells in SG " sheetId="11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2" l="1"/>
  <c r="B11" i="2"/>
  <c r="C10" i="2"/>
  <c r="B10" i="2"/>
  <c r="C9" i="2"/>
  <c r="B9" i="2"/>
  <c r="C11" i="1"/>
  <c r="B11" i="1"/>
  <c r="C10" i="1"/>
  <c r="B10" i="1"/>
  <c r="C9" i="1"/>
  <c r="B9" i="1"/>
  <c r="D13" i="3"/>
  <c r="C13" i="3"/>
  <c r="D12" i="3"/>
  <c r="C12" i="3"/>
  <c r="D11" i="3"/>
  <c r="C11" i="3"/>
  <c r="D11" i="4"/>
  <c r="D12" i="4" s="1"/>
  <c r="C12" i="4"/>
  <c r="C11" i="4"/>
  <c r="D10" i="4"/>
  <c r="C10" i="4"/>
  <c r="F12" i="6"/>
  <c r="E12" i="6"/>
  <c r="F11" i="6"/>
  <c r="E11" i="6"/>
  <c r="F10" i="6"/>
  <c r="E10" i="6"/>
  <c r="E12" i="7"/>
  <c r="D12" i="7"/>
  <c r="E11" i="7"/>
  <c r="D11" i="7"/>
  <c r="E10" i="7"/>
  <c r="D10" i="7"/>
  <c r="D14" i="8"/>
  <c r="C14" i="8"/>
  <c r="C13" i="8"/>
  <c r="D13" i="8"/>
  <c r="D12" i="8"/>
  <c r="C12" i="8"/>
  <c r="D14" i="9"/>
  <c r="C14" i="9"/>
  <c r="D13" i="9"/>
  <c r="C13" i="9"/>
  <c r="D12" i="9"/>
  <c r="C12" i="9"/>
  <c r="D11" i="10"/>
  <c r="C11" i="10"/>
  <c r="D10" i="10"/>
  <c r="C10" i="10"/>
  <c r="D9" i="10"/>
  <c r="C9" i="10"/>
  <c r="D11" i="11"/>
  <c r="C11" i="11"/>
  <c r="C10" i="11"/>
  <c r="D10" i="11"/>
  <c r="D9" i="11"/>
  <c r="C9" i="11"/>
</calcChain>
</file>

<file path=xl/sharedStrings.xml><?xml version="1.0" encoding="utf-8"?>
<sst xmlns="http://schemas.openxmlformats.org/spreadsheetml/2006/main" count="60" uniqueCount="16">
  <si>
    <t>Control</t>
  </si>
  <si>
    <t>mean</t>
  </si>
  <si>
    <t>SE</t>
  </si>
  <si>
    <t>SEM</t>
  </si>
  <si>
    <t>dnMAML E2</t>
  </si>
  <si>
    <t xml:space="preserve">mean </t>
  </si>
  <si>
    <t xml:space="preserve">% TH+/GFP+ cells in AG </t>
  </si>
  <si>
    <t xml:space="preserve">% TH+/GFP+ cells  in SG </t>
  </si>
  <si>
    <t xml:space="preserve">% NF-M+/TH+/GFP+ cells  in AG </t>
  </si>
  <si>
    <t xml:space="preserve">NF-M-/TH+/GFP+ cells (% of GFP+ cells) in AG </t>
  </si>
  <si>
    <t xml:space="preserve">% NF-M-/TH+/GFP+ cells  in SG </t>
  </si>
  <si>
    <t xml:space="preserve">% P0+/GFP+ cellsin  AG </t>
  </si>
  <si>
    <t xml:space="preserve">% P0+/GFP+ cells in SG </t>
  </si>
  <si>
    <t xml:space="preserve">% NF-M+/TH+/GFP+ cells  in SG </t>
  </si>
  <si>
    <t>GFP+ cells per section in AG</t>
  </si>
  <si>
    <t>GFP+ cells per section in 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 readingOrder="1"/>
    </xf>
    <xf numFmtId="0" fontId="1" fillId="0" borderId="0" xfId="0" applyFont="1"/>
    <xf numFmtId="9" fontId="0" fillId="0" borderId="0" xfId="0" applyNumberFormat="1"/>
    <xf numFmtId="0" fontId="3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B430C-CF95-4BD9-BC63-BEF7F577DBB9}">
  <dimension ref="A1:H11"/>
  <sheetViews>
    <sheetView tabSelected="1" workbookViewId="0">
      <selection activeCell="B36" sqref="B36"/>
    </sheetView>
  </sheetViews>
  <sheetFormatPr baseColWidth="10" defaultRowHeight="15" x14ac:dyDescent="0.25"/>
  <sheetData>
    <row r="1" spans="1:8" x14ac:dyDescent="0.25">
      <c r="A1" s="1"/>
      <c r="B1" s="1" t="s">
        <v>14</v>
      </c>
    </row>
    <row r="2" spans="1:8" x14ac:dyDescent="0.25">
      <c r="B2" t="s">
        <v>0</v>
      </c>
      <c r="C2" t="s">
        <v>4</v>
      </c>
    </row>
    <row r="3" spans="1:8" x14ac:dyDescent="0.25">
      <c r="B3">
        <v>73.075854606065974</v>
      </c>
      <c r="C3">
        <v>150</v>
      </c>
      <c r="H3" s="2"/>
    </row>
    <row r="4" spans="1:8" x14ac:dyDescent="0.25">
      <c r="B4">
        <v>114.08080123454815</v>
      </c>
      <c r="C4">
        <v>89.215699999999998</v>
      </c>
    </row>
    <row r="5" spans="1:8" x14ac:dyDescent="0.25">
      <c r="B5">
        <v>73.435834185406193</v>
      </c>
      <c r="C5">
        <v>164.70590000000001</v>
      </c>
    </row>
    <row r="6" spans="1:8" x14ac:dyDescent="0.25">
      <c r="B6">
        <v>90.71485399373708</v>
      </c>
      <c r="C6">
        <v>61.1111</v>
      </c>
    </row>
    <row r="7" spans="1:8" x14ac:dyDescent="0.25">
      <c r="B7">
        <v>117.92931019185821</v>
      </c>
      <c r="C7">
        <v>42.763199999999998</v>
      </c>
    </row>
    <row r="8" spans="1:8" x14ac:dyDescent="0.25">
      <c r="B8">
        <v>130.02462405768981</v>
      </c>
      <c r="C8">
        <v>89.285700000000006</v>
      </c>
    </row>
    <row r="9" spans="1:8" x14ac:dyDescent="0.25">
      <c r="A9" t="s">
        <v>1</v>
      </c>
      <c r="B9">
        <f>AVERAGE(B3:B8)</f>
        <v>99.876879711550899</v>
      </c>
      <c r="C9">
        <f>AVERAGE(C3:C8)</f>
        <v>99.513599999999997</v>
      </c>
    </row>
    <row r="10" spans="1:8" x14ac:dyDescent="0.25">
      <c r="A10" t="s">
        <v>2</v>
      </c>
      <c r="B10">
        <f>STDEV(B3:B8)</f>
        <v>24.240027526850366</v>
      </c>
      <c r="C10">
        <f>STDEV(C3:C8)</f>
        <v>48.383735187519399</v>
      </c>
    </row>
    <row r="11" spans="1:8" x14ac:dyDescent="0.25">
      <c r="A11" t="s">
        <v>3</v>
      </c>
      <c r="B11">
        <f>B10/SQRT(6)</f>
        <v>9.8959497986336444</v>
      </c>
      <c r="C11">
        <f>C10/SQRT(6)</f>
        <v>19.75257717656105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7063C-7E7B-47E4-990B-77C16669AA08}">
  <dimension ref="B1:D11"/>
  <sheetViews>
    <sheetView workbookViewId="0">
      <selection activeCell="B11" sqref="B11"/>
    </sheetView>
  </sheetViews>
  <sheetFormatPr baseColWidth="10" defaultRowHeight="15" x14ac:dyDescent="0.25"/>
  <sheetData>
    <row r="1" spans="2:4" x14ac:dyDescent="0.25">
      <c r="B1" s="5" t="s">
        <v>12</v>
      </c>
    </row>
    <row r="3" spans="2:4" x14ac:dyDescent="0.25">
      <c r="C3" t="s">
        <v>0</v>
      </c>
      <c r="D3" t="s">
        <v>4</v>
      </c>
    </row>
    <row r="4" spans="2:4" x14ac:dyDescent="0.25">
      <c r="C4">
        <v>39.130400000000002</v>
      </c>
      <c r="D4">
        <v>15.1515</v>
      </c>
    </row>
    <row r="5" spans="2:4" x14ac:dyDescent="0.25">
      <c r="C5">
        <v>50</v>
      </c>
      <c r="D5">
        <v>18.75</v>
      </c>
    </row>
    <row r="6" spans="2:4" x14ac:dyDescent="0.25">
      <c r="C6">
        <v>62.069000000000003</v>
      </c>
      <c r="D6">
        <v>26.087</v>
      </c>
    </row>
    <row r="7" spans="2:4" x14ac:dyDescent="0.25">
      <c r="C7">
        <v>54.285699999999999</v>
      </c>
    </row>
    <row r="8" spans="2:4" x14ac:dyDescent="0.25">
      <c r="C8" s="6">
        <v>68.421052631578945</v>
      </c>
    </row>
    <row r="9" spans="2:4" x14ac:dyDescent="0.25">
      <c r="B9" t="s">
        <v>1</v>
      </c>
      <c r="C9">
        <f>AVERAGE(C4:C8)</f>
        <v>54.781230526315788</v>
      </c>
      <c r="D9">
        <f>AVERAGE(D4:D6)</f>
        <v>19.996166666666667</v>
      </c>
    </row>
    <row r="10" spans="2:4" x14ac:dyDescent="0.25">
      <c r="B10" t="s">
        <v>2</v>
      </c>
      <c r="C10">
        <f>STDEV(C4:C8)</f>
        <v>11.2606676420243</v>
      </c>
      <c r="D10">
        <f>STDEV(D4:D8)</f>
        <v>5.573238608146367</v>
      </c>
    </row>
    <row r="11" spans="2:4" x14ac:dyDescent="0.25">
      <c r="B11" t="s">
        <v>3</v>
      </c>
      <c r="C11">
        <f>C10/SQRT(5)</f>
        <v>5.0359236639197205</v>
      </c>
      <c r="D11">
        <f>D10/SQRT(3)</f>
        <v>3.217710810671320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5E66F-FE5E-4F0D-B5AA-3B7B2857C77F}">
  <dimension ref="A1:I22"/>
  <sheetViews>
    <sheetView workbookViewId="0">
      <selection activeCell="D38" sqref="D38"/>
    </sheetView>
  </sheetViews>
  <sheetFormatPr baseColWidth="10" defaultRowHeight="15" x14ac:dyDescent="0.25"/>
  <sheetData>
    <row r="1" spans="1:9" x14ac:dyDescent="0.25">
      <c r="B1" s="1" t="s">
        <v>15</v>
      </c>
    </row>
    <row r="2" spans="1:9" x14ac:dyDescent="0.25">
      <c r="B2" t="s">
        <v>0</v>
      </c>
      <c r="C2" t="s">
        <v>4</v>
      </c>
    </row>
    <row r="3" spans="1:9" x14ac:dyDescent="0.25">
      <c r="B3">
        <v>162.69857991656482</v>
      </c>
      <c r="C3">
        <v>45.057499999999997</v>
      </c>
      <c r="H3" s="2"/>
      <c r="I3" s="2"/>
    </row>
    <row r="4" spans="1:9" x14ac:dyDescent="0.25">
      <c r="B4">
        <v>84.193670726054535</v>
      </c>
      <c r="C4">
        <v>81.052599999999998</v>
      </c>
    </row>
    <row r="5" spans="1:9" x14ac:dyDescent="0.25">
      <c r="B5">
        <v>87.60692764738107</v>
      </c>
      <c r="C5">
        <v>92.74</v>
      </c>
    </row>
    <row r="6" spans="1:9" x14ac:dyDescent="0.25">
      <c r="B6">
        <v>41.717584593990985</v>
      </c>
      <c r="C6">
        <v>190</v>
      </c>
    </row>
    <row r="7" spans="1:9" x14ac:dyDescent="0.25">
      <c r="B7">
        <v>137.66802916017025</v>
      </c>
      <c r="C7">
        <v>103.7037</v>
      </c>
    </row>
    <row r="8" spans="1:9" x14ac:dyDescent="0.25">
      <c r="B8">
        <v>106.379840714677</v>
      </c>
      <c r="C8">
        <v>90.196100000000001</v>
      </c>
    </row>
    <row r="9" spans="1:9" x14ac:dyDescent="0.25">
      <c r="A9" t="s">
        <v>1</v>
      </c>
      <c r="B9">
        <f>AVERAGE(B3:B8)</f>
        <v>103.37743879313979</v>
      </c>
      <c r="C9">
        <f>AVERAGE(C3:C8)</f>
        <v>100.45831666666668</v>
      </c>
    </row>
    <row r="10" spans="1:9" x14ac:dyDescent="0.25">
      <c r="A10" t="s">
        <v>2</v>
      </c>
      <c r="B10">
        <f>STDEV(B3:B8)</f>
        <v>42.714213999823826</v>
      </c>
      <c r="C10">
        <f>STDEV(C3:C8)</f>
        <v>48.247203850395991</v>
      </c>
    </row>
    <row r="11" spans="1:9" x14ac:dyDescent="0.25">
      <c r="A11" t="s">
        <v>3</v>
      </c>
      <c r="B11">
        <f>B10/SQRT(6)</f>
        <v>17.438004843935683</v>
      </c>
      <c r="C11">
        <f>C10/SQRT(6)</f>
        <v>19.696838491585673</v>
      </c>
    </row>
    <row r="22" spans="4:4" x14ac:dyDescent="0.25">
      <c r="D22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9B94F-D68D-4510-AFFE-130FE73A1400}">
  <dimension ref="B1:D13"/>
  <sheetViews>
    <sheetView workbookViewId="0">
      <selection activeCell="H37" sqref="H37"/>
    </sheetView>
  </sheetViews>
  <sheetFormatPr baseColWidth="10" defaultRowHeight="15" x14ac:dyDescent="0.25"/>
  <sheetData>
    <row r="1" spans="2:4" x14ac:dyDescent="0.25">
      <c r="B1" s="4" t="s">
        <v>6</v>
      </c>
    </row>
    <row r="4" spans="2:4" x14ac:dyDescent="0.25">
      <c r="C4" t="s">
        <v>0</v>
      </c>
      <c r="D4" t="s">
        <v>4</v>
      </c>
    </row>
    <row r="5" spans="2:4" x14ac:dyDescent="0.25">
      <c r="C5">
        <v>68.965517241379317</v>
      </c>
      <c r="D5">
        <v>94.285714285714278</v>
      </c>
    </row>
    <row r="6" spans="2:4" x14ac:dyDescent="0.25">
      <c r="C6">
        <v>48.192771084337345</v>
      </c>
      <c r="D6">
        <v>80.769230769230774</v>
      </c>
    </row>
    <row r="7" spans="2:4" x14ac:dyDescent="0.25">
      <c r="C7">
        <v>64.705882352941174</v>
      </c>
      <c r="D7">
        <v>93.75</v>
      </c>
    </row>
    <row r="8" spans="2:4" x14ac:dyDescent="0.25">
      <c r="C8">
        <v>63.333333333333329</v>
      </c>
      <c r="D8">
        <v>90.909090909090921</v>
      </c>
    </row>
    <row r="9" spans="2:4" x14ac:dyDescent="0.25">
      <c r="C9">
        <v>66.666666666666671</v>
      </c>
      <c r="D9">
        <v>100</v>
      </c>
    </row>
    <row r="10" spans="2:4" x14ac:dyDescent="0.25">
      <c r="C10">
        <v>76.744186046511629</v>
      </c>
      <c r="D10">
        <v>86.666666666666671</v>
      </c>
    </row>
    <row r="11" spans="2:4" x14ac:dyDescent="0.25">
      <c r="B11" t="s">
        <v>5</v>
      </c>
      <c r="C11">
        <f>AVERAGE(C5:C10)</f>
        <v>64.768059454194912</v>
      </c>
      <c r="D11">
        <f>AVERAGE(D5:D10)</f>
        <v>91.063450438450445</v>
      </c>
    </row>
    <row r="12" spans="2:4" x14ac:dyDescent="0.25">
      <c r="B12" t="s">
        <v>2</v>
      </c>
      <c r="C12">
        <f>STDEV(C5:C10)</f>
        <v>9.3963126699293795</v>
      </c>
      <c r="D12">
        <f>STDEV(D5:D10)</f>
        <v>6.6751620791161557</v>
      </c>
    </row>
    <row r="13" spans="2:4" x14ac:dyDescent="0.25">
      <c r="B13" t="s">
        <v>3</v>
      </c>
      <c r="C13">
        <f>C12/SQRT(6)</f>
        <v>3.8360285841626061</v>
      </c>
      <c r="D13">
        <f>D12/SQRT(6)</f>
        <v>2.725123507368376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7DBF4-3129-4D12-A39C-668499D49589}">
  <dimension ref="B1:D12"/>
  <sheetViews>
    <sheetView workbookViewId="0">
      <selection activeCell="B24" sqref="B24"/>
    </sheetView>
  </sheetViews>
  <sheetFormatPr baseColWidth="10" defaultRowHeight="15" x14ac:dyDescent="0.25"/>
  <sheetData>
    <row r="1" spans="2:4" x14ac:dyDescent="0.25">
      <c r="B1" s="4" t="s">
        <v>7</v>
      </c>
    </row>
    <row r="3" spans="2:4" x14ac:dyDescent="0.25">
      <c r="C3" t="s">
        <v>0</v>
      </c>
      <c r="D3" t="s">
        <v>4</v>
      </c>
    </row>
    <row r="4" spans="2:4" x14ac:dyDescent="0.25">
      <c r="C4">
        <v>41.025641025641022</v>
      </c>
      <c r="D4">
        <v>89.285714285714292</v>
      </c>
    </row>
    <row r="5" spans="2:4" x14ac:dyDescent="0.25">
      <c r="C5">
        <v>37.837837837837832</v>
      </c>
      <c r="D5">
        <v>88.888888888888886</v>
      </c>
    </row>
    <row r="6" spans="2:4" x14ac:dyDescent="0.25">
      <c r="C6">
        <v>59.183673469387763</v>
      </c>
      <c r="D6">
        <v>91.666666666666657</v>
      </c>
    </row>
    <row r="7" spans="2:4" x14ac:dyDescent="0.25">
      <c r="C7">
        <v>64.999999999999986</v>
      </c>
      <c r="D7">
        <v>89.473684210526329</v>
      </c>
    </row>
    <row r="8" spans="2:4" x14ac:dyDescent="0.25">
      <c r="C8">
        <v>56.36363636363636</v>
      </c>
      <c r="D8">
        <v>82.142857142857139</v>
      </c>
    </row>
    <row r="9" spans="2:4" x14ac:dyDescent="0.25">
      <c r="C9">
        <v>67.64705882352942</v>
      </c>
      <c r="D9">
        <v>91.304347826086953</v>
      </c>
    </row>
    <row r="10" spans="2:4" x14ac:dyDescent="0.25">
      <c r="B10" t="s">
        <v>1</v>
      </c>
      <c r="C10">
        <f>AVERAGE(C4:C9)</f>
        <v>54.509641253338735</v>
      </c>
      <c r="D10">
        <f>AVERAGE(D4:D9)</f>
        <v>88.79369317012339</v>
      </c>
    </row>
    <row r="11" spans="2:4" x14ac:dyDescent="0.25">
      <c r="B11" t="s">
        <v>2</v>
      </c>
      <c r="C11">
        <f>STDEV(C4:C9)</f>
        <v>12.391049457883192</v>
      </c>
      <c r="D11">
        <f>STDEV(D4:D9)</f>
        <v>3.4497686355180734</v>
      </c>
    </row>
    <row r="12" spans="2:4" x14ac:dyDescent="0.25">
      <c r="B12" t="s">
        <v>3</v>
      </c>
      <c r="C12">
        <f>C11/SQRT(6)</f>
        <v>5.0586247582339903</v>
      </c>
      <c r="D12">
        <f>D11/SQRT(6)</f>
        <v>1.40836214794610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FE46-6C60-4D31-8ECF-E9A882CDFE90}">
  <dimension ref="B1:F36"/>
  <sheetViews>
    <sheetView workbookViewId="0">
      <selection activeCell="C28" sqref="C28"/>
    </sheetView>
  </sheetViews>
  <sheetFormatPr baseColWidth="10" defaultRowHeight="15" x14ac:dyDescent="0.25"/>
  <sheetData>
    <row r="1" spans="2:6" x14ac:dyDescent="0.25">
      <c r="B1" s="4" t="s">
        <v>8</v>
      </c>
    </row>
    <row r="3" spans="2:6" x14ac:dyDescent="0.25">
      <c r="E3" t="s">
        <v>0</v>
      </c>
      <c r="F3" t="s">
        <v>4</v>
      </c>
    </row>
    <row r="4" spans="2:6" x14ac:dyDescent="0.25">
      <c r="E4">
        <v>17.241379310344829</v>
      </c>
      <c r="F4">
        <v>57.142857142857139</v>
      </c>
    </row>
    <row r="5" spans="2:6" x14ac:dyDescent="0.25">
      <c r="E5">
        <v>20.481927710843372</v>
      </c>
      <c r="F5">
        <v>46.153846153846153</v>
      </c>
    </row>
    <row r="6" spans="2:6" x14ac:dyDescent="0.25">
      <c r="E6">
        <v>29.411764705882355</v>
      </c>
      <c r="F6">
        <v>56.25</v>
      </c>
    </row>
    <row r="7" spans="2:6" x14ac:dyDescent="0.25">
      <c r="E7">
        <v>26.666666666666668</v>
      </c>
      <c r="F7">
        <v>18.181818181818183</v>
      </c>
    </row>
    <row r="8" spans="2:6" x14ac:dyDescent="0.25">
      <c r="E8">
        <v>23.255813953488371</v>
      </c>
      <c r="F8">
        <v>76.923076923076934</v>
      </c>
    </row>
    <row r="9" spans="2:6" x14ac:dyDescent="0.25">
      <c r="E9">
        <v>17.948717948717949</v>
      </c>
      <c r="F9">
        <v>33.333333333333329</v>
      </c>
    </row>
    <row r="10" spans="2:6" x14ac:dyDescent="0.25">
      <c r="D10" t="s">
        <v>1</v>
      </c>
      <c r="E10">
        <f>AVERAGE(E4:E9)</f>
        <v>22.501045049323924</v>
      </c>
      <c r="F10">
        <f>AVERAGE(F4:F9)</f>
        <v>47.997488622488625</v>
      </c>
    </row>
    <row r="11" spans="2:6" x14ac:dyDescent="0.25">
      <c r="D11" t="s">
        <v>2</v>
      </c>
      <c r="E11">
        <f>STDEV(E4:E9)</f>
        <v>4.8609613508515892</v>
      </c>
      <c r="F11">
        <f>STDEV(F4:F9)</f>
        <v>20.473602710161895</v>
      </c>
    </row>
    <row r="12" spans="2:6" x14ac:dyDescent="0.25">
      <c r="D12" t="s">
        <v>3</v>
      </c>
      <c r="E12">
        <f>E11/SQRT(6)</f>
        <v>1.9844791614960717</v>
      </c>
      <c r="F12">
        <f>F11/SQRT(6)</f>
        <v>8.3583133060599071</v>
      </c>
    </row>
    <row r="36" spans="5:6" x14ac:dyDescent="0.25">
      <c r="E36" s="3"/>
      <c r="F36" s="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E1E6-5C53-4737-BE38-39A0DB2724B4}">
  <dimension ref="B1:E12"/>
  <sheetViews>
    <sheetView workbookViewId="0">
      <selection activeCell="J42" sqref="J42"/>
    </sheetView>
  </sheetViews>
  <sheetFormatPr baseColWidth="10" defaultRowHeight="15" x14ac:dyDescent="0.25"/>
  <sheetData>
    <row r="1" spans="2:5" x14ac:dyDescent="0.25">
      <c r="B1" s="4" t="s">
        <v>13</v>
      </c>
    </row>
    <row r="3" spans="2:5" x14ac:dyDescent="0.25">
      <c r="D3" t="s">
        <v>0</v>
      </c>
      <c r="E3" t="s">
        <v>4</v>
      </c>
    </row>
    <row r="4" spans="2:5" x14ac:dyDescent="0.25">
      <c r="D4">
        <v>24.358974358974358</v>
      </c>
      <c r="E4">
        <v>67.857142857142861</v>
      </c>
    </row>
    <row r="5" spans="2:5" x14ac:dyDescent="0.25">
      <c r="D5">
        <v>22.972972972972972</v>
      </c>
      <c r="E5">
        <v>55.555555555555557</v>
      </c>
    </row>
    <row r="6" spans="2:5" x14ac:dyDescent="0.25">
      <c r="D6">
        <v>53.061224489795919</v>
      </c>
      <c r="E6">
        <v>80.555555555555557</v>
      </c>
    </row>
    <row r="7" spans="2:5" x14ac:dyDescent="0.25">
      <c r="D7">
        <v>60</v>
      </c>
      <c r="E7">
        <v>47.368421052631582</v>
      </c>
    </row>
    <row r="8" spans="2:5" x14ac:dyDescent="0.25">
      <c r="D8">
        <v>38.181818181818187</v>
      </c>
      <c r="E8">
        <v>82.142857142857139</v>
      </c>
    </row>
    <row r="9" spans="2:5" x14ac:dyDescent="0.25">
      <c r="D9">
        <v>47.058823529411761</v>
      </c>
      <c r="E9">
        <v>73.913043478260875</v>
      </c>
    </row>
    <row r="10" spans="2:5" x14ac:dyDescent="0.25">
      <c r="C10" t="s">
        <v>1</v>
      </c>
      <c r="D10">
        <f>AVERAGE(D4:D9)</f>
        <v>40.938968922162196</v>
      </c>
      <c r="E10">
        <f>AVERAGE(E4:E9)</f>
        <v>67.898762607000592</v>
      </c>
    </row>
    <row r="11" spans="2:5" x14ac:dyDescent="0.25">
      <c r="C11" t="s">
        <v>2</v>
      </c>
      <c r="D11">
        <f>STDEV(D4:D9)</f>
        <v>15.185517551784676</v>
      </c>
      <c r="E11">
        <f>STDEV(E4:E9)</f>
        <v>13.950710577923129</v>
      </c>
    </row>
    <row r="12" spans="2:5" x14ac:dyDescent="0.25">
      <c r="C12" t="s">
        <v>3</v>
      </c>
      <c r="D12">
        <f>D11/SQRT(6)</f>
        <v>6.1994615803250808</v>
      </c>
      <c r="E12">
        <f>E11/SQRT(6)</f>
        <v>5.695353744193248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D8C3A-3F73-431B-A542-941402203888}">
  <dimension ref="A1:D14"/>
  <sheetViews>
    <sheetView workbookViewId="0">
      <selection activeCell="F21" sqref="F21"/>
    </sheetView>
  </sheetViews>
  <sheetFormatPr baseColWidth="10" defaultRowHeight="15" x14ac:dyDescent="0.25"/>
  <sheetData>
    <row r="1" spans="1:4" x14ac:dyDescent="0.25">
      <c r="A1" s="4" t="s">
        <v>9</v>
      </c>
    </row>
    <row r="5" spans="1:4" x14ac:dyDescent="0.25">
      <c r="C5" t="s">
        <v>0</v>
      </c>
      <c r="D5" t="s">
        <v>4</v>
      </c>
    </row>
    <row r="6" spans="1:4" x14ac:dyDescent="0.25">
      <c r="C6">
        <v>51.724137931034484</v>
      </c>
      <c r="D6">
        <v>37.142857142857139</v>
      </c>
    </row>
    <row r="7" spans="1:4" x14ac:dyDescent="0.25">
      <c r="C7">
        <v>27.710843373493972</v>
      </c>
      <c r="D7">
        <v>34.615384615384613</v>
      </c>
    </row>
    <row r="8" spans="1:4" x14ac:dyDescent="0.25">
      <c r="C8">
        <v>35.294117647058826</v>
      </c>
      <c r="D8">
        <v>37.5</v>
      </c>
    </row>
    <row r="9" spans="1:4" x14ac:dyDescent="0.25">
      <c r="C9">
        <v>36.666666666666664</v>
      </c>
      <c r="D9">
        <v>72.727272727272734</v>
      </c>
    </row>
    <row r="10" spans="1:4" x14ac:dyDescent="0.25">
      <c r="C10">
        <v>48.717948717948723</v>
      </c>
      <c r="D10">
        <v>23.076923076923077</v>
      </c>
    </row>
    <row r="11" spans="1:4" x14ac:dyDescent="0.25">
      <c r="C11">
        <v>53.488372093023251</v>
      </c>
      <c r="D11">
        <v>53.333333333333336</v>
      </c>
    </row>
    <row r="12" spans="1:4" x14ac:dyDescent="0.25">
      <c r="B12" t="s">
        <v>1</v>
      </c>
      <c r="C12">
        <f>AVERAGE(C6:C11)</f>
        <v>42.267014404870991</v>
      </c>
      <c r="D12">
        <f>AVERAGE(D6:D11)</f>
        <v>43.06596181596182</v>
      </c>
    </row>
    <row r="13" spans="1:4" x14ac:dyDescent="0.25">
      <c r="B13" t="s">
        <v>2</v>
      </c>
      <c r="C13">
        <f>STDEV(C6:C11)</f>
        <v>10.477002494462129</v>
      </c>
      <c r="D13">
        <f>STDEV(D6:D11)</f>
        <v>17.448491668291499</v>
      </c>
    </row>
    <row r="14" spans="1:4" x14ac:dyDescent="0.25">
      <c r="B14" t="s">
        <v>3</v>
      </c>
      <c r="C14">
        <f>C13/SQRT(6)</f>
        <v>4.2772183575497928</v>
      </c>
      <c r="D14">
        <f>D13/SQRT(6)</f>
        <v>7.123316894752962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5DCCE-745F-42F5-8A63-B8B581599D13}">
  <dimension ref="B1:D14"/>
  <sheetViews>
    <sheetView workbookViewId="0">
      <selection activeCell="H17" sqref="H17"/>
    </sheetView>
  </sheetViews>
  <sheetFormatPr baseColWidth="10" defaultRowHeight="15" x14ac:dyDescent="0.25"/>
  <sheetData>
    <row r="1" spans="2:4" x14ac:dyDescent="0.25">
      <c r="B1" s="4" t="s">
        <v>10</v>
      </c>
    </row>
    <row r="5" spans="2:4" x14ac:dyDescent="0.25">
      <c r="C5" t="s">
        <v>0</v>
      </c>
      <c r="D5" t="s">
        <v>4</v>
      </c>
    </row>
    <row r="6" spans="2:4" x14ac:dyDescent="0.25">
      <c r="C6">
        <v>16.666666666666664</v>
      </c>
      <c r="D6">
        <v>21.428571428571434</v>
      </c>
    </row>
    <row r="7" spans="2:4" x14ac:dyDescent="0.25">
      <c r="C7">
        <v>14.864864864864865</v>
      </c>
      <c r="D7">
        <v>33.333333333333329</v>
      </c>
    </row>
    <row r="8" spans="2:4" x14ac:dyDescent="0.25">
      <c r="C8">
        <v>6.12244897959184</v>
      </c>
      <c r="D8">
        <v>11.111111111111105</v>
      </c>
    </row>
    <row r="9" spans="2:4" x14ac:dyDescent="0.25">
      <c r="C9">
        <v>4.9999999999999956</v>
      </c>
      <c r="D9">
        <v>42.105263157894747</v>
      </c>
    </row>
    <row r="10" spans="2:4" x14ac:dyDescent="0.25">
      <c r="C10">
        <v>18.181818181818183</v>
      </c>
      <c r="D10">
        <v>0</v>
      </c>
    </row>
    <row r="11" spans="2:4" x14ac:dyDescent="0.25">
      <c r="C11">
        <v>20.588235294117645</v>
      </c>
      <c r="D11">
        <v>17.391304347826082</v>
      </c>
    </row>
    <row r="12" spans="2:4" x14ac:dyDescent="0.25">
      <c r="B12" t="s">
        <v>1</v>
      </c>
      <c r="C12">
        <f>AVERAGE(C6:C11)</f>
        <v>13.57067233117653</v>
      </c>
      <c r="D12">
        <f>AVERAGE(D6:D11)</f>
        <v>20.894930563122781</v>
      </c>
    </row>
    <row r="13" spans="2:4" x14ac:dyDescent="0.25">
      <c r="B13" t="s">
        <v>2</v>
      </c>
      <c r="C13">
        <f>STDEV(C6:C11)</f>
        <v>6.4915549221717503</v>
      </c>
      <c r="D13">
        <f>STDEV(D6:D11)</f>
        <v>15.162278771951819</v>
      </c>
    </row>
    <row r="14" spans="2:4" x14ac:dyDescent="0.25">
      <c r="B14" t="s">
        <v>3</v>
      </c>
      <c r="C14">
        <f>C13/SQRT(6)</f>
        <v>2.6501661994288925</v>
      </c>
      <c r="D14">
        <f>D13/SQRT(6)</f>
        <v>6.189974388185850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C58C-E839-4626-A8F7-AAE36476A3B7}">
  <dimension ref="B1:F29"/>
  <sheetViews>
    <sheetView workbookViewId="0">
      <selection activeCell="E37" sqref="E37"/>
    </sheetView>
  </sheetViews>
  <sheetFormatPr baseColWidth="10" defaultRowHeight="15" x14ac:dyDescent="0.25"/>
  <sheetData>
    <row r="1" spans="2:4" x14ac:dyDescent="0.25">
      <c r="B1" s="5" t="s">
        <v>11</v>
      </c>
    </row>
    <row r="3" spans="2:4" x14ac:dyDescent="0.25">
      <c r="C3" t="s">
        <v>0</v>
      </c>
      <c r="D3" t="s">
        <v>4</v>
      </c>
    </row>
    <row r="4" spans="2:4" x14ac:dyDescent="0.25">
      <c r="C4">
        <v>56.25</v>
      </c>
      <c r="D4">
        <v>0</v>
      </c>
    </row>
    <row r="5" spans="2:4" x14ac:dyDescent="0.25">
      <c r="C5">
        <v>47.058799999999998</v>
      </c>
      <c r="D5">
        <v>0</v>
      </c>
    </row>
    <row r="6" spans="2:4" x14ac:dyDescent="0.25">
      <c r="C6">
        <v>44.680900000000001</v>
      </c>
      <c r="D6">
        <v>38.461500000000001</v>
      </c>
    </row>
    <row r="7" spans="2:4" x14ac:dyDescent="0.25">
      <c r="C7">
        <v>42.666699999999999</v>
      </c>
    </row>
    <row r="8" spans="2:4" x14ac:dyDescent="0.25">
      <c r="C8">
        <v>37.5</v>
      </c>
    </row>
    <row r="9" spans="2:4" x14ac:dyDescent="0.25">
      <c r="B9" t="s">
        <v>1</v>
      </c>
      <c r="C9">
        <f>AVERAGE(C4:C8)</f>
        <v>45.631279999999997</v>
      </c>
      <c r="D9">
        <f>AVERAGE(D4:D6)</f>
        <v>12.820500000000001</v>
      </c>
    </row>
    <row r="10" spans="2:4" x14ac:dyDescent="0.25">
      <c r="B10" t="s">
        <v>2</v>
      </c>
      <c r="C10">
        <f>STDEV(C4:C8)</f>
        <v>6.9029830317769489</v>
      </c>
      <c r="D10">
        <f>STDEV(D4:D8)</f>
        <v>22.205757378436793</v>
      </c>
    </row>
    <row r="11" spans="2:4" x14ac:dyDescent="0.25">
      <c r="B11" t="s">
        <v>3</v>
      </c>
      <c r="C11">
        <f>C10/SQRT(5)</f>
        <v>3.0871078613161695</v>
      </c>
      <c r="D11">
        <f>D10/SQRT(3)</f>
        <v>12.820500000000003</v>
      </c>
    </row>
    <row r="29" spans="5:6" x14ac:dyDescent="0.25">
      <c r="E29" s="3"/>
      <c r="F29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GFP+ cells per section in AG </vt:lpstr>
      <vt:lpstr> GFP+ cells  per section in SG </vt:lpstr>
      <vt:lpstr>% TH+ GFP+ cells in AG </vt:lpstr>
      <vt:lpstr>% TH+ GFP+ cells  in SG </vt:lpstr>
      <vt:lpstr>% NF-M+ TH+ GFP+ cells  in AG </vt:lpstr>
      <vt:lpstr>% NF-M+ TH+ GFP+ cells  in SG </vt:lpstr>
      <vt:lpstr>% NF-M- TH+ GFP+ cells  in AG </vt:lpstr>
      <vt:lpstr>% NF-M- TH+ GFP+ cells  in SG </vt:lpstr>
      <vt:lpstr>% P0+ GFP+ cellsin  AG </vt:lpstr>
      <vt:lpstr>% P0+ GFP+ cells in S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tukmaster</dc:creator>
  <cp:lastModifiedBy>Shtukmaster</cp:lastModifiedBy>
  <dcterms:created xsi:type="dcterms:W3CDTF">2022-12-08T14:40:56Z</dcterms:created>
  <dcterms:modified xsi:type="dcterms:W3CDTF">2022-12-23T09:44:30Z</dcterms:modified>
</cp:coreProperties>
</file>